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1\Desktop\20191013 NTU\20191011 科研\论文\20191011 lncRNA-disease\RFLDA\supplement\"/>
    </mc:Choice>
  </mc:AlternateContent>
  <bookViews>
    <workbookView xWindow="0" yWindow="0" windowWidth="22260" windowHeight="12645" activeTab="2"/>
  </bookViews>
  <sheets>
    <sheet name="300 features - AUC" sheetId="2" r:id="rId1"/>
    <sheet name="300 features - AUPR" sheetId="3" r:id="rId2"/>
    <sheet name="Summary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2" l="1"/>
  <c r="M7" i="2"/>
  <c r="C13" i="4"/>
  <c r="B13" i="4"/>
  <c r="C12" i="4"/>
  <c r="B12" i="4"/>
  <c r="K8" i="3"/>
  <c r="J8" i="3"/>
  <c r="I8" i="3"/>
  <c r="H8" i="3"/>
  <c r="G8" i="3"/>
  <c r="F8" i="3"/>
  <c r="E8" i="3"/>
  <c r="D8" i="3"/>
  <c r="C8" i="3"/>
  <c r="B8" i="3"/>
  <c r="K7" i="3"/>
  <c r="J7" i="3"/>
  <c r="I7" i="3"/>
  <c r="H7" i="3"/>
  <c r="G7" i="3"/>
  <c r="F7" i="3"/>
  <c r="E7" i="3"/>
  <c r="D7" i="3"/>
  <c r="C7" i="3"/>
  <c r="B7" i="3"/>
  <c r="M6" i="3"/>
  <c r="L6" i="3"/>
  <c r="M5" i="3"/>
  <c r="L5" i="3"/>
  <c r="M4" i="3"/>
  <c r="L4" i="3"/>
  <c r="M3" i="3"/>
  <c r="L3" i="3"/>
  <c r="M2" i="3"/>
  <c r="L2" i="3"/>
  <c r="M7" i="3" l="1"/>
  <c r="L7" i="3"/>
  <c r="K8" i="2"/>
  <c r="J8" i="2"/>
  <c r="I8" i="2"/>
  <c r="H8" i="2"/>
  <c r="G8" i="2"/>
  <c r="F8" i="2"/>
  <c r="E8" i="2"/>
  <c r="D8" i="2"/>
  <c r="C8" i="2"/>
  <c r="B8" i="2"/>
  <c r="K7" i="2"/>
  <c r="J7" i="2"/>
  <c r="I7" i="2"/>
  <c r="H7" i="2"/>
  <c r="G7" i="2"/>
  <c r="F7" i="2"/>
  <c r="E7" i="2"/>
  <c r="D7" i="2"/>
  <c r="C7" i="2"/>
  <c r="B7" i="2"/>
  <c r="M6" i="2"/>
  <c r="L6" i="2"/>
  <c r="M5" i="2"/>
  <c r="L5" i="2"/>
  <c r="M4" i="2"/>
  <c r="L4" i="2"/>
  <c r="M3" i="2"/>
  <c r="L3" i="2"/>
  <c r="M2" i="2"/>
  <c r="L2" i="2"/>
</calcChain>
</file>

<file path=xl/sharedStrings.xml><?xml version="1.0" encoding="utf-8"?>
<sst xmlns="http://schemas.openxmlformats.org/spreadsheetml/2006/main" count="52" uniqueCount="19"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Fold-1</t>
  </si>
  <si>
    <t>Fold-2</t>
  </si>
  <si>
    <t>Fold-3</t>
  </si>
  <si>
    <t>Fold-4</t>
  </si>
  <si>
    <t>Fold-5</t>
  </si>
  <si>
    <t>Average</t>
  </si>
  <si>
    <t>Stdev</t>
  </si>
  <si>
    <t>AUC</t>
  </si>
  <si>
    <t>AU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Font="1"/>
    <xf numFmtId="0" fontId="4" fillId="0" borderId="0" xfId="0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workbookViewId="0">
      <selection activeCell="F28" sqref="F28"/>
    </sheetView>
  </sheetViews>
  <sheetFormatPr defaultRowHeight="15" x14ac:dyDescent="0.25"/>
  <cols>
    <col min="1" max="26" width="9.7109375" customWidth="1"/>
    <col min="28" max="28" width="14" customWidth="1"/>
    <col min="29" max="29" width="14.42578125" customWidth="1"/>
  </cols>
  <sheetData>
    <row r="1" spans="1:29" x14ac:dyDescent="0.25">
      <c r="A1" s="5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5</v>
      </c>
      <c r="M1" s="4" t="s">
        <v>16</v>
      </c>
      <c r="N1" s="5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9" x14ac:dyDescent="0.25">
      <c r="A2" s="3" t="s">
        <v>10</v>
      </c>
      <c r="B2">
        <v>0.98603870000000005</v>
      </c>
      <c r="C2">
        <v>0.98589970000000005</v>
      </c>
      <c r="D2">
        <v>0.98636029999999997</v>
      </c>
      <c r="E2">
        <v>0.98637710000000001</v>
      </c>
      <c r="F2">
        <v>0.98593180000000002</v>
      </c>
      <c r="G2">
        <v>0.98630890000000004</v>
      </c>
      <c r="H2">
        <v>0.98619449999999997</v>
      </c>
      <c r="I2">
        <v>0.98596980000000001</v>
      </c>
      <c r="J2">
        <v>0.98645499999999997</v>
      </c>
      <c r="K2">
        <v>0.98607509999999998</v>
      </c>
      <c r="L2" s="7">
        <f>AVERAGE(B2:K2)</f>
        <v>0.98616109000000007</v>
      </c>
      <c r="M2" s="7">
        <f>STDEV(B2:K2)</f>
        <v>2.0427545373831164E-4</v>
      </c>
      <c r="Y2" s="1"/>
      <c r="Z2" s="1"/>
    </row>
    <row r="3" spans="1:29" x14ac:dyDescent="0.25">
      <c r="A3" s="3" t="s">
        <v>11</v>
      </c>
      <c r="B3">
        <v>0.9879095</v>
      </c>
      <c r="C3">
        <v>0.98776790000000003</v>
      </c>
      <c r="D3">
        <v>0.98778790000000005</v>
      </c>
      <c r="E3">
        <v>0.98786649999999998</v>
      </c>
      <c r="F3">
        <v>0.9877494</v>
      </c>
      <c r="G3">
        <v>0.98753170000000001</v>
      </c>
      <c r="H3">
        <v>0.98785940000000005</v>
      </c>
      <c r="I3">
        <v>0.98800410000000005</v>
      </c>
      <c r="J3">
        <v>0.98805500000000002</v>
      </c>
      <c r="K3">
        <v>0.98789070000000001</v>
      </c>
      <c r="L3" s="7">
        <f>AVERAGE(B3:K3)</f>
        <v>0.98784220999999994</v>
      </c>
      <c r="M3" s="7">
        <f>STDEV(B3:K3)</f>
        <v>1.4634600894228083E-4</v>
      </c>
      <c r="Y3" s="1"/>
      <c r="Z3" s="1"/>
    </row>
    <row r="4" spans="1:29" x14ac:dyDescent="0.25">
      <c r="A4" s="3" t="s">
        <v>12</v>
      </c>
      <c r="B4">
        <v>0.97529339999999998</v>
      </c>
      <c r="C4">
        <v>0.97496450000000001</v>
      </c>
      <c r="D4">
        <v>0.97501749999999998</v>
      </c>
      <c r="E4">
        <v>0.97524109999999997</v>
      </c>
      <c r="F4">
        <v>0.97605109999999995</v>
      </c>
      <c r="G4">
        <v>0.97525079999999997</v>
      </c>
      <c r="H4">
        <v>0.97564030000000002</v>
      </c>
      <c r="I4">
        <v>0.97546880000000002</v>
      </c>
      <c r="J4">
        <v>0.97468980000000005</v>
      </c>
      <c r="K4">
        <v>0.97477190000000002</v>
      </c>
      <c r="L4" s="7">
        <f>AVERAGE(B4:K4)</f>
        <v>0.97523892000000001</v>
      </c>
      <c r="M4" s="7">
        <f>STDEV(B4:K4)</f>
        <v>4.1105212375613524E-4</v>
      </c>
      <c r="Y4" s="1"/>
      <c r="Z4" s="1"/>
    </row>
    <row r="5" spans="1:29" x14ac:dyDescent="0.25">
      <c r="A5" s="3" t="s">
        <v>13</v>
      </c>
      <c r="B5">
        <v>0.95829229999999999</v>
      </c>
      <c r="C5">
        <v>0.95841909999999997</v>
      </c>
      <c r="D5">
        <v>0.95651980000000003</v>
      </c>
      <c r="E5">
        <v>0.95948480000000003</v>
      </c>
      <c r="F5">
        <v>0.95850860000000004</v>
      </c>
      <c r="G5">
        <v>0.95676589999999995</v>
      </c>
      <c r="H5">
        <v>0.95679409999999998</v>
      </c>
      <c r="I5">
        <v>0.95674389999999998</v>
      </c>
      <c r="J5">
        <v>0.9587502</v>
      </c>
      <c r="K5">
        <v>0.95907279999999995</v>
      </c>
      <c r="L5" s="7">
        <f>AVERAGE(B5:K5)</f>
        <v>0.95793514999999996</v>
      </c>
      <c r="M5" s="7">
        <f>STDEV(B5:K5)</f>
        <v>1.1126550141690667E-3</v>
      </c>
      <c r="Y5" s="1"/>
      <c r="Z5" s="1"/>
    </row>
    <row r="6" spans="1:29" x14ac:dyDescent="0.25">
      <c r="A6" s="3" t="s">
        <v>14</v>
      </c>
      <c r="B6">
        <v>0.97282840000000004</v>
      </c>
      <c r="C6">
        <v>0.97268129999999997</v>
      </c>
      <c r="D6">
        <v>0.9720879</v>
      </c>
      <c r="E6">
        <v>0.97194020000000003</v>
      </c>
      <c r="F6">
        <v>0.97241880000000003</v>
      </c>
      <c r="G6">
        <v>0.97239549999999997</v>
      </c>
      <c r="H6">
        <v>0.97175440000000002</v>
      </c>
      <c r="I6">
        <v>0.9725956</v>
      </c>
      <c r="J6">
        <v>0.97258860000000003</v>
      </c>
      <c r="K6">
        <v>0.97211049999999999</v>
      </c>
      <c r="L6" s="7">
        <f>AVERAGE(B6:K6)</f>
        <v>0.97234011999999992</v>
      </c>
      <c r="M6" s="7">
        <f>STDEV(B6:K6)</f>
        <v>3.5125729347904077E-4</v>
      </c>
      <c r="Y6" s="1"/>
      <c r="Z6" s="1"/>
      <c r="AB6" s="1"/>
      <c r="AC6" s="1"/>
    </row>
    <row r="7" spans="1:29" x14ac:dyDescent="0.25">
      <c r="A7" s="3" t="s">
        <v>15</v>
      </c>
      <c r="B7" s="7">
        <f t="shared" ref="B7:M7" si="0">AVERAGE(B2:B6)</f>
        <v>0.97607245999999992</v>
      </c>
      <c r="C7" s="7">
        <f t="shared" si="0"/>
        <v>0.97594650000000005</v>
      </c>
      <c r="D7" s="7">
        <f t="shared" si="0"/>
        <v>0.97555468000000012</v>
      </c>
      <c r="E7" s="7">
        <f t="shared" si="0"/>
        <v>0.9761819399999998</v>
      </c>
      <c r="F7" s="7">
        <f t="shared" si="0"/>
        <v>0.97613193999999992</v>
      </c>
      <c r="G7" s="7">
        <f t="shared" si="0"/>
        <v>0.97565056000000006</v>
      </c>
      <c r="H7" s="7">
        <f t="shared" si="0"/>
        <v>0.9756485399999999</v>
      </c>
      <c r="I7" s="7">
        <f t="shared" si="0"/>
        <v>0.97575643999999995</v>
      </c>
      <c r="J7" s="7">
        <f t="shared" si="0"/>
        <v>0.97610772000000012</v>
      </c>
      <c r="K7" s="7">
        <f t="shared" si="0"/>
        <v>0.97598420000000008</v>
      </c>
      <c r="L7" s="8">
        <f>AVERAGE(B7:K7)</f>
        <v>0.97590349799999987</v>
      </c>
      <c r="M7" s="8">
        <f>STDEV(B7:K7)</f>
        <v>2.3108770061021605E-4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9" x14ac:dyDescent="0.25">
      <c r="A8" s="3" t="s">
        <v>16</v>
      </c>
      <c r="B8" s="7">
        <f t="shared" ref="B8:M8" si="1">STDEV(B2:B6)</f>
        <v>1.190279804386348E-2</v>
      </c>
      <c r="C8" s="7">
        <f t="shared" si="1"/>
        <v>1.1807278412064345E-2</v>
      </c>
      <c r="D8" s="7">
        <f t="shared" si="1"/>
        <v>1.2659451782048062E-2</v>
      </c>
      <c r="E8" s="7">
        <f t="shared" si="1"/>
        <v>1.1598946634630217E-2</v>
      </c>
      <c r="F8" s="7">
        <f t="shared" si="1"/>
        <v>1.1783236921491467E-2</v>
      </c>
      <c r="G8" s="7">
        <f t="shared" si="1"/>
        <v>1.2471440436373053E-2</v>
      </c>
      <c r="H8" s="7">
        <f t="shared" si="1"/>
        <v>1.255962455860048E-2</v>
      </c>
      <c r="I8" s="7">
        <f t="shared" si="1"/>
        <v>1.2508679201778282E-2</v>
      </c>
      <c r="J8" s="7">
        <f t="shared" si="1"/>
        <v>1.1889931728651762E-2</v>
      </c>
      <c r="K8" s="7">
        <f t="shared" si="1"/>
        <v>1.1683981320594467E-2</v>
      </c>
      <c r="L8" s="1"/>
      <c r="M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10" spans="1:29" x14ac:dyDescent="0.25">
      <c r="B10" s="4"/>
      <c r="C10" s="4"/>
    </row>
    <row r="11" spans="1:29" x14ac:dyDescent="0.25">
      <c r="A11" s="3"/>
    </row>
    <row r="12" spans="1:29" x14ac:dyDescent="0.25">
      <c r="A12" s="3"/>
    </row>
    <row r="13" spans="1:29" x14ac:dyDescent="0.25">
      <c r="A13" s="3"/>
    </row>
    <row r="14" spans="1:29" x14ac:dyDescent="0.25">
      <c r="A14" s="3"/>
    </row>
    <row r="15" spans="1:29" x14ac:dyDescent="0.25">
      <c r="A15" s="3"/>
    </row>
    <row r="16" spans="1:29" x14ac:dyDescent="0.25">
      <c r="A16" s="3"/>
    </row>
    <row r="17" spans="1:3" x14ac:dyDescent="0.25">
      <c r="A17" s="3"/>
    </row>
    <row r="18" spans="1:3" x14ac:dyDescent="0.25">
      <c r="A18" s="3"/>
    </row>
    <row r="19" spans="1:3" x14ac:dyDescent="0.25">
      <c r="A19" s="3"/>
    </row>
    <row r="20" spans="1:3" x14ac:dyDescent="0.25">
      <c r="A20" s="3"/>
    </row>
    <row r="21" spans="1:3" x14ac:dyDescent="0.25">
      <c r="A21" s="3"/>
      <c r="B21" s="2"/>
      <c r="C21" s="2"/>
    </row>
    <row r="22" spans="1:3" x14ac:dyDescent="0.25">
      <c r="A22" s="3"/>
      <c r="B22" s="2"/>
      <c r="C22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>
      <selection activeCell="O8" sqref="O8"/>
    </sheetView>
  </sheetViews>
  <sheetFormatPr defaultRowHeight="15" x14ac:dyDescent="0.25"/>
  <cols>
    <col min="1" max="13" width="9.7109375" customWidth="1"/>
    <col min="15" max="15" width="14" customWidth="1"/>
    <col min="16" max="16" width="14.42578125" customWidth="1"/>
  </cols>
  <sheetData>
    <row r="1" spans="1:16" x14ac:dyDescent="0.25">
      <c r="A1" s="5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5</v>
      </c>
      <c r="M1" s="4" t="s">
        <v>16</v>
      </c>
    </row>
    <row r="2" spans="1:16" x14ac:dyDescent="0.25">
      <c r="A2" s="3" t="s">
        <v>10</v>
      </c>
      <c r="B2">
        <v>0.83638250000000003</v>
      </c>
      <c r="C2">
        <v>0.90472129999999995</v>
      </c>
      <c r="D2">
        <v>0.83637830000000002</v>
      </c>
      <c r="E2">
        <v>0.94444439999999996</v>
      </c>
      <c r="F2">
        <v>0.82827969999999995</v>
      </c>
      <c r="G2">
        <v>0.88273780000000002</v>
      </c>
      <c r="H2">
        <v>0.89183080000000003</v>
      </c>
      <c r="I2">
        <v>0.86105279999999995</v>
      </c>
      <c r="J2">
        <v>0.83531230000000001</v>
      </c>
      <c r="K2">
        <v>0.84387190000000001</v>
      </c>
      <c r="L2" s="6">
        <f>AVERAGE(B2:K2)</f>
        <v>0.86650117999999998</v>
      </c>
      <c r="M2" s="6">
        <f>STDEV(B2:K2)</f>
        <v>3.834211538037223E-2</v>
      </c>
    </row>
    <row r="3" spans="1:16" x14ac:dyDescent="0.25">
      <c r="A3" s="3" t="s">
        <v>11</v>
      </c>
      <c r="B3">
        <v>0.76167470000000004</v>
      </c>
      <c r="C3">
        <v>0.80983749999999999</v>
      </c>
      <c r="D3">
        <v>0.7482934</v>
      </c>
      <c r="E3">
        <v>0.74150340000000003</v>
      </c>
      <c r="F3">
        <v>0.75297400000000003</v>
      </c>
      <c r="G3">
        <v>0.76868349999999996</v>
      </c>
      <c r="H3">
        <v>0.75309680000000001</v>
      </c>
      <c r="I3">
        <v>0.77109989999999995</v>
      </c>
      <c r="J3">
        <v>0.79221470000000005</v>
      </c>
      <c r="K3">
        <v>0.76407959999999997</v>
      </c>
      <c r="L3" s="6">
        <f>AVERAGE(B3:K3)</f>
        <v>0.76634574999999994</v>
      </c>
      <c r="M3" s="6">
        <f>STDEV(B3:K3)</f>
        <v>2.0851656266709359E-2</v>
      </c>
    </row>
    <row r="4" spans="1:16" x14ac:dyDescent="0.25">
      <c r="A4" s="3" t="s">
        <v>12</v>
      </c>
      <c r="B4">
        <v>0.93159829999999999</v>
      </c>
      <c r="C4">
        <v>0.83087279999999997</v>
      </c>
      <c r="D4">
        <v>0.86324780000000001</v>
      </c>
      <c r="E4">
        <v>0.80544159999999998</v>
      </c>
      <c r="F4">
        <v>0.91755229999999999</v>
      </c>
      <c r="G4">
        <v>0.83621400000000001</v>
      </c>
      <c r="H4">
        <v>0.85383330000000002</v>
      </c>
      <c r="I4">
        <v>0.83063719999999996</v>
      </c>
      <c r="J4">
        <v>0.91162359999999998</v>
      </c>
      <c r="K4">
        <v>0.91471190000000002</v>
      </c>
      <c r="L4" s="6">
        <f>AVERAGE(B4:K4)</f>
        <v>0.86957328</v>
      </c>
      <c r="M4" s="6">
        <f>STDEV(B4:K4)</f>
        <v>4.5316212430156946E-2</v>
      </c>
    </row>
    <row r="5" spans="1:16" x14ac:dyDescent="0.25">
      <c r="A5" s="3" t="s">
        <v>13</v>
      </c>
      <c r="B5">
        <v>0.86444529999999997</v>
      </c>
      <c r="C5">
        <v>0.64706850000000005</v>
      </c>
      <c r="D5">
        <v>0.65439590000000003</v>
      </c>
      <c r="E5">
        <v>0.91797689999999998</v>
      </c>
      <c r="F5">
        <v>0.68114719999999995</v>
      </c>
      <c r="G5">
        <v>0.7617273</v>
      </c>
      <c r="H5">
        <v>0.96666669999999999</v>
      </c>
      <c r="I5">
        <v>0.65337160000000005</v>
      </c>
      <c r="J5">
        <v>0.87736630000000004</v>
      </c>
      <c r="K5">
        <v>0.98518519999999998</v>
      </c>
      <c r="L5" s="6">
        <f>AVERAGE(B5:K5)</f>
        <v>0.80093508999999996</v>
      </c>
      <c r="M5" s="6">
        <f>STDEV(B5:K5)</f>
        <v>0.13654432174409312</v>
      </c>
    </row>
    <row r="6" spans="1:16" x14ac:dyDescent="0.25">
      <c r="A6" s="3" t="s">
        <v>14</v>
      </c>
      <c r="B6">
        <v>0.46379579999999998</v>
      </c>
      <c r="C6">
        <v>0.46239370000000002</v>
      </c>
      <c r="D6">
        <v>0.99813779999999996</v>
      </c>
      <c r="E6">
        <v>0.66294229999999998</v>
      </c>
      <c r="F6">
        <v>0.66170079999999998</v>
      </c>
      <c r="G6">
        <v>0.49627559999999998</v>
      </c>
      <c r="H6">
        <v>0.41433890000000001</v>
      </c>
      <c r="I6">
        <v>0.66405959999999997</v>
      </c>
      <c r="J6">
        <v>0.59888269999999999</v>
      </c>
      <c r="K6">
        <v>0.49813780000000002</v>
      </c>
      <c r="L6" s="6">
        <f>AVERAGE(B6:K6)</f>
        <v>0.59206650000000005</v>
      </c>
      <c r="M6" s="6">
        <f>STDEV(B6:K6)</f>
        <v>0.17089622810428928</v>
      </c>
      <c r="O6" s="1"/>
      <c r="P6" s="1"/>
    </row>
    <row r="7" spans="1:16" x14ac:dyDescent="0.25">
      <c r="A7" s="3" t="s">
        <v>15</v>
      </c>
      <c r="B7" s="6">
        <f t="shared" ref="B7:K7" si="0">AVERAGE(B2:B6)</f>
        <v>0.77157932000000007</v>
      </c>
      <c r="C7" s="6">
        <f t="shared" si="0"/>
        <v>0.73097875999999995</v>
      </c>
      <c r="D7" s="6">
        <f t="shared" si="0"/>
        <v>0.82009063999999987</v>
      </c>
      <c r="E7" s="6">
        <f t="shared" si="0"/>
        <v>0.81446172000000006</v>
      </c>
      <c r="F7" s="6">
        <f t="shared" si="0"/>
        <v>0.76833079999999998</v>
      </c>
      <c r="G7" s="6">
        <f t="shared" si="0"/>
        <v>0.74912763999999998</v>
      </c>
      <c r="H7" s="6">
        <f t="shared" si="0"/>
        <v>0.77595330000000007</v>
      </c>
      <c r="I7" s="6">
        <f t="shared" si="0"/>
        <v>0.75604421999999993</v>
      </c>
      <c r="J7" s="6">
        <f t="shared" si="0"/>
        <v>0.80307992000000006</v>
      </c>
      <c r="K7" s="6">
        <f t="shared" si="0"/>
        <v>0.80119728000000001</v>
      </c>
      <c r="L7" s="8">
        <f>AVERAGE(B7:K7)</f>
        <v>0.77908436000000003</v>
      </c>
      <c r="M7" s="8">
        <f>STDEV(B7:K7)</f>
        <v>2.966855952984724E-2</v>
      </c>
    </row>
    <row r="8" spans="1:16" x14ac:dyDescent="0.25">
      <c r="A8" s="3" t="s">
        <v>16</v>
      </c>
      <c r="B8" s="6">
        <f t="shared" ref="B8:K8" si="1">STDEV(B2:B6)</f>
        <v>0.18252288419582322</v>
      </c>
      <c r="C8" s="6">
        <f t="shared" si="1"/>
        <v>0.17717424791432856</v>
      </c>
      <c r="D8" s="6">
        <f t="shared" si="1"/>
        <v>0.12887805287062229</v>
      </c>
      <c r="E8" s="6">
        <f t="shared" si="1"/>
        <v>0.11829338870958411</v>
      </c>
      <c r="F8" s="6">
        <f t="shared" si="1"/>
        <v>0.10614576650608813</v>
      </c>
      <c r="G8" s="6">
        <f t="shared" si="1"/>
        <v>0.14992585348922649</v>
      </c>
      <c r="H8" s="6">
        <f t="shared" si="1"/>
        <v>0.21630527283530335</v>
      </c>
      <c r="I8" s="6">
        <f t="shared" si="1"/>
        <v>9.463142349844568E-2</v>
      </c>
      <c r="J8" s="6">
        <f t="shared" si="1"/>
        <v>0.12263123654200797</v>
      </c>
      <c r="K8" s="6">
        <f t="shared" si="1"/>
        <v>0.18826910091559612</v>
      </c>
      <c r="L8" s="1"/>
      <c r="M8" s="1"/>
    </row>
    <row r="11" spans="1:16" x14ac:dyDescent="0.25">
      <c r="A11" s="3"/>
    </row>
    <row r="12" spans="1:16" x14ac:dyDescent="0.25">
      <c r="A12" s="3"/>
    </row>
    <row r="13" spans="1:16" x14ac:dyDescent="0.25">
      <c r="A13" s="3"/>
    </row>
    <row r="14" spans="1:16" x14ac:dyDescent="0.25">
      <c r="A14" s="3"/>
    </row>
    <row r="15" spans="1:16" x14ac:dyDescent="0.25">
      <c r="A15" s="3"/>
    </row>
    <row r="16" spans="1:16" x14ac:dyDescent="0.25">
      <c r="A16" s="3"/>
    </row>
    <row r="17" spans="1:1" x14ac:dyDescent="0.25">
      <c r="A17" s="3"/>
    </row>
    <row r="18" spans="1:1" x14ac:dyDescent="0.25">
      <c r="A18" s="3"/>
    </row>
    <row r="19" spans="1:1" x14ac:dyDescent="0.25">
      <c r="A19" s="3"/>
    </row>
    <row r="20" spans="1:1" x14ac:dyDescent="0.25">
      <c r="A20" s="3"/>
    </row>
    <row r="21" spans="1:1" x14ac:dyDescent="0.25">
      <c r="A21" s="3"/>
    </row>
    <row r="22" spans="1:1" x14ac:dyDescent="0.25">
      <c r="A2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activeCell="F20" sqref="F20"/>
    </sheetView>
  </sheetViews>
  <sheetFormatPr defaultRowHeight="15" x14ac:dyDescent="0.25"/>
  <cols>
    <col min="1" max="26" width="9.7109375" customWidth="1"/>
    <col min="28" max="28" width="14" customWidth="1"/>
    <col min="29" max="29" width="14.42578125" customWidth="1"/>
  </cols>
  <sheetData>
    <row r="1" spans="1:3" x14ac:dyDescent="0.25">
      <c r="B1" s="4" t="s">
        <v>17</v>
      </c>
      <c r="C1" s="4" t="s">
        <v>18</v>
      </c>
    </row>
    <row r="2" spans="1:3" x14ac:dyDescent="0.25">
      <c r="A2" s="3" t="s">
        <v>0</v>
      </c>
      <c r="B2">
        <v>0.97607250000000001</v>
      </c>
      <c r="C2">
        <v>0.77157929999999997</v>
      </c>
    </row>
    <row r="3" spans="1:3" x14ac:dyDescent="0.25">
      <c r="A3" s="3" t="s">
        <v>1</v>
      </c>
      <c r="B3">
        <v>0.97594650000000005</v>
      </c>
      <c r="C3">
        <v>0.73097880000000004</v>
      </c>
    </row>
    <row r="4" spans="1:3" x14ac:dyDescent="0.25">
      <c r="A4" s="3" t="s">
        <v>2</v>
      </c>
      <c r="B4">
        <v>0.9755547</v>
      </c>
      <c r="C4">
        <v>0.8200906</v>
      </c>
    </row>
    <row r="5" spans="1:3" x14ac:dyDescent="0.25">
      <c r="A5" s="3" t="s">
        <v>3</v>
      </c>
      <c r="B5">
        <v>0.97618190000000005</v>
      </c>
      <c r="C5">
        <v>0.81446169999999996</v>
      </c>
    </row>
    <row r="6" spans="1:3" x14ac:dyDescent="0.25">
      <c r="A6" s="3" t="s">
        <v>4</v>
      </c>
      <c r="B6">
        <v>0.97613190000000005</v>
      </c>
      <c r="C6">
        <v>0.76833079999999998</v>
      </c>
    </row>
    <row r="7" spans="1:3" x14ac:dyDescent="0.25">
      <c r="A7" s="3" t="s">
        <v>5</v>
      </c>
      <c r="B7">
        <v>0.97565060000000003</v>
      </c>
      <c r="C7">
        <v>0.7491276</v>
      </c>
    </row>
    <row r="8" spans="1:3" x14ac:dyDescent="0.25">
      <c r="A8" s="3" t="s">
        <v>6</v>
      </c>
      <c r="B8">
        <v>0.97564850000000003</v>
      </c>
      <c r="C8">
        <v>0.77595329999999996</v>
      </c>
    </row>
    <row r="9" spans="1:3" x14ac:dyDescent="0.25">
      <c r="A9" s="3" t="s">
        <v>7</v>
      </c>
      <c r="B9">
        <v>0.97575639999999997</v>
      </c>
      <c r="C9">
        <v>0.75604420000000006</v>
      </c>
    </row>
    <row r="10" spans="1:3" x14ac:dyDescent="0.25">
      <c r="A10" s="3" t="s">
        <v>8</v>
      </c>
      <c r="B10">
        <v>0.97610770000000002</v>
      </c>
      <c r="C10">
        <v>0.80307989999999996</v>
      </c>
    </row>
    <row r="11" spans="1:3" x14ac:dyDescent="0.25">
      <c r="A11" s="3" t="s">
        <v>9</v>
      </c>
      <c r="B11">
        <v>0.97598419999999997</v>
      </c>
      <c r="C11">
        <v>0.8011973</v>
      </c>
    </row>
    <row r="12" spans="1:3" x14ac:dyDescent="0.25">
      <c r="A12" s="3" t="s">
        <v>15</v>
      </c>
      <c r="B12" s="9">
        <f>AVERAGE(B2:B11)</f>
        <v>0.97590348999999998</v>
      </c>
      <c r="C12" s="9">
        <f>AVERAGE(C2:C11)</f>
        <v>0.77908434999999998</v>
      </c>
    </row>
    <row r="13" spans="1:3" x14ac:dyDescent="0.25">
      <c r="A13" s="3" t="s">
        <v>16</v>
      </c>
      <c r="B13" s="9">
        <f>STDEV(B2:B11)</f>
        <v>2.3107875256910449E-4</v>
      </c>
      <c r="C13" s="9">
        <f>STDEV(C2:C11)</f>
        <v>2.9668550165275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00 features - AUC</vt:lpstr>
      <vt:lpstr>300 features - AUPR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</dc:creator>
  <cp:lastModifiedBy>user1</cp:lastModifiedBy>
  <dcterms:created xsi:type="dcterms:W3CDTF">2015-06-05T18:17:20Z</dcterms:created>
  <dcterms:modified xsi:type="dcterms:W3CDTF">2019-10-26T07:56:59Z</dcterms:modified>
</cp:coreProperties>
</file>